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l-time PCR primer sequences" sheetId="1" state="visible" r:id="rId2"/>
    <sheet name="Real-time PCR resul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48">
  <si>
    <t xml:space="preserve">Gene Symbol</t>
  </si>
  <si>
    <t xml:space="preserve">Direction</t>
  </si>
  <si>
    <t xml:space="preserve">Primer</t>
  </si>
  <si>
    <t xml:space="preserve">Sequence</t>
  </si>
  <si>
    <t xml:space="preserve">cry1b</t>
  </si>
  <si>
    <t xml:space="preserve">Forward</t>
  </si>
  <si>
    <t xml:space="preserve">dre00066_1_L0</t>
  </si>
  <si>
    <t xml:space="preserve">TGTACAATGGTTTGCCAACTG</t>
  </si>
  <si>
    <t xml:space="preserve">Reverse</t>
  </si>
  <si>
    <t xml:space="preserve">dre00066_1_R0</t>
  </si>
  <si>
    <t xml:space="preserve">TTGAGGCCTGTGGCTCTTAT</t>
  </si>
  <si>
    <t xml:space="preserve">matn1</t>
  </si>
  <si>
    <t xml:space="preserve">dre01578_1_f0</t>
  </si>
  <si>
    <t xml:space="preserve">CCACGTCCCCATAAAGAAGA</t>
  </si>
  <si>
    <t xml:space="preserve">dre01578_1_r0</t>
  </si>
  <si>
    <t xml:space="preserve">AACAAAACCCTGTGTGCGTT</t>
  </si>
  <si>
    <t xml:space="preserve">igfbp1</t>
  </si>
  <si>
    <t xml:space="preserve">dre13032_1_f0</t>
  </si>
  <si>
    <t xml:space="preserve">GGTCTTGTTGTCAGAATGGGA</t>
  </si>
  <si>
    <t xml:space="preserve">dre13032_1_r0</t>
  </si>
  <si>
    <t xml:space="preserve">AACACAAACACTGTGGAGCG</t>
  </si>
  <si>
    <t xml:space="preserve">arhgap12</t>
  </si>
  <si>
    <t xml:space="preserve">dre17560_1_f0</t>
  </si>
  <si>
    <t xml:space="preserve">TGTTGCCTTTACTTCCATGTG</t>
  </si>
  <si>
    <t xml:space="preserve">dre17560_1_r0</t>
  </si>
  <si>
    <t xml:space="preserve">GCAGAAATTGTCAACACTGAGC</t>
  </si>
  <si>
    <t xml:space="preserve">tpm3</t>
  </si>
  <si>
    <t xml:space="preserve">dre03301_1_f1</t>
  </si>
  <si>
    <t xml:space="preserve">TCATTGTTTGGGTCGAATCC</t>
  </si>
  <si>
    <t xml:space="preserve">dre03301_1_r1</t>
  </si>
  <si>
    <t xml:space="preserve">ACTTGGCCTCATCTGCTCAC</t>
  </si>
  <si>
    <t xml:space="preserve">dre03301_2_f0</t>
  </si>
  <si>
    <t xml:space="preserve">TATCTGCCCCAACATCTTCC</t>
  </si>
  <si>
    <t xml:space="preserve">dre03301_2_r0</t>
  </si>
  <si>
    <t xml:space="preserve">AATAAACATGGACGCAAGGC</t>
  </si>
  <si>
    <t xml:space="preserve">3dpf Ct No.</t>
  </si>
  <si>
    <t xml:space="preserve">5dpf Ct No.</t>
  </si>
  <si>
    <t xml:space="preserve">3dpf relative Ct No.</t>
  </si>
  <si>
    <t xml:space="preserve">5dpf relative Ct No.</t>
  </si>
  <si>
    <t xml:space="preserve">Average 3dpf Ct No.</t>
  </si>
  <si>
    <t xml:space="preserve">Average 5dpf Ct No.</t>
  </si>
  <si>
    <t xml:space="preserve">Fold change</t>
  </si>
  <si>
    <t xml:space="preserve">Standard Error of 3dpf Ct No.</t>
  </si>
  <si>
    <t xml:space="preserve">Standard Error of 5dpf Ct No.</t>
  </si>
  <si>
    <t xml:space="preserve">T-test pvalue</t>
  </si>
  <si>
    <t xml:space="preserve">T-test significance</t>
  </si>
  <si>
    <t xml:space="preserve">*</t>
  </si>
  <si>
    <t xml:space="preserve">**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1.74"/>
    <col collapsed="false" customWidth="true" hidden="false" outlineLevel="0" max="3" min="3" style="0" width="17.74"/>
  </cols>
  <sheetData>
    <row r="1" s="1" customFormat="true" ht="28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4.25" hidden="false" customHeight="false" outlineLevel="0" collapsed="false">
      <c r="A2" s="2" t="s">
        <v>4</v>
      </c>
      <c r="B2" s="0" t="s">
        <v>5</v>
      </c>
      <c r="C2" s="0" t="s">
        <v>6</v>
      </c>
      <c r="D2" s="0" t="s">
        <v>7</v>
      </c>
    </row>
    <row r="3" customFormat="false" ht="14.25" hidden="false" customHeight="false" outlineLevel="0" collapsed="false">
      <c r="A3" s="2"/>
      <c r="B3" s="0" t="s">
        <v>8</v>
      </c>
      <c r="C3" s="0" t="s">
        <v>9</v>
      </c>
      <c r="D3" s="0" t="s">
        <v>10</v>
      </c>
    </row>
    <row r="4" customFormat="false" ht="14.25" hidden="false" customHeight="false" outlineLevel="0" collapsed="false">
      <c r="A4" s="2" t="s">
        <v>11</v>
      </c>
      <c r="B4" s="0" t="s">
        <v>5</v>
      </c>
      <c r="C4" s="0" t="s">
        <v>12</v>
      </c>
      <c r="D4" s="0" t="s">
        <v>13</v>
      </c>
    </row>
    <row r="5" customFormat="false" ht="14.25" hidden="false" customHeight="false" outlineLevel="0" collapsed="false">
      <c r="A5" s="2"/>
      <c r="B5" s="0" t="s">
        <v>8</v>
      </c>
      <c r="C5" s="0" t="s">
        <v>14</v>
      </c>
      <c r="D5" s="0" t="s">
        <v>15</v>
      </c>
    </row>
    <row r="6" customFormat="false" ht="14.25" hidden="false" customHeight="false" outlineLevel="0" collapsed="false">
      <c r="A6" s="2" t="s">
        <v>16</v>
      </c>
      <c r="B6" s="0" t="s">
        <v>5</v>
      </c>
      <c r="C6" s="0" t="s">
        <v>17</v>
      </c>
      <c r="D6" s="0" t="s">
        <v>18</v>
      </c>
    </row>
    <row r="7" customFormat="false" ht="14.25" hidden="false" customHeight="false" outlineLevel="0" collapsed="false">
      <c r="A7" s="2"/>
      <c r="B7" s="0" t="s">
        <v>8</v>
      </c>
      <c r="C7" s="0" t="s">
        <v>19</v>
      </c>
      <c r="D7" s="0" t="s">
        <v>20</v>
      </c>
    </row>
    <row r="8" customFormat="false" ht="14.25" hidden="false" customHeight="false" outlineLevel="0" collapsed="false">
      <c r="A8" s="2" t="s">
        <v>21</v>
      </c>
      <c r="B8" s="0" t="s">
        <v>5</v>
      </c>
      <c r="C8" s="0" t="s">
        <v>22</v>
      </c>
      <c r="D8" s="0" t="s">
        <v>23</v>
      </c>
    </row>
    <row r="9" customFormat="false" ht="14.25" hidden="false" customHeight="false" outlineLevel="0" collapsed="false">
      <c r="A9" s="2"/>
      <c r="B9" s="0" t="s">
        <v>8</v>
      </c>
      <c r="C9" s="0" t="s">
        <v>24</v>
      </c>
      <c r="D9" s="0" t="s">
        <v>25</v>
      </c>
    </row>
    <row r="10" customFormat="false" ht="14.25" hidden="false" customHeight="false" outlineLevel="0" collapsed="false">
      <c r="A10" s="2" t="s">
        <v>26</v>
      </c>
      <c r="B10" s="0" t="s">
        <v>5</v>
      </c>
      <c r="C10" s="0" t="s">
        <v>27</v>
      </c>
      <c r="D10" s="0" t="s">
        <v>28</v>
      </c>
    </row>
    <row r="11" customFormat="false" ht="14.25" hidden="false" customHeight="false" outlineLevel="0" collapsed="false">
      <c r="A11" s="2"/>
      <c r="B11" s="0" t="s">
        <v>8</v>
      </c>
      <c r="C11" s="0" t="s">
        <v>29</v>
      </c>
      <c r="D11" s="0" t="s">
        <v>30</v>
      </c>
    </row>
    <row r="12" customFormat="false" ht="14.25" hidden="false" customHeight="false" outlineLevel="0" collapsed="false">
      <c r="A12" s="2"/>
      <c r="B12" s="0" t="s">
        <v>5</v>
      </c>
      <c r="C12" s="0" t="s">
        <v>31</v>
      </c>
      <c r="D12" s="0" t="s">
        <v>32</v>
      </c>
    </row>
    <row r="13" customFormat="false" ht="14.25" hidden="false" customHeight="false" outlineLevel="0" collapsed="false">
      <c r="A13" s="2"/>
      <c r="B13" s="0" t="s">
        <v>8</v>
      </c>
      <c r="C13" s="0" t="s">
        <v>33</v>
      </c>
      <c r="D13" s="0" t="s">
        <v>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6" activeCellId="0" sqref="R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2" width="15.5"/>
    <col collapsed="false" customWidth="true" hidden="false" outlineLevel="0" max="20" min="20" style="0" width="13.49"/>
  </cols>
  <sheetData>
    <row r="1" s="1" customFormat="true" ht="57" hidden="false" customHeight="false" outlineLevel="0" collapsed="false">
      <c r="A1" s="3"/>
      <c r="B1" s="1" t="s">
        <v>35</v>
      </c>
      <c r="C1" s="1" t="s">
        <v>35</v>
      </c>
      <c r="D1" s="1" t="s">
        <v>35</v>
      </c>
      <c r="E1" s="1" t="s">
        <v>36</v>
      </c>
      <c r="F1" s="1" t="s">
        <v>36</v>
      </c>
      <c r="G1" s="1" t="s">
        <v>36</v>
      </c>
      <c r="H1" s="1" t="s">
        <v>37</v>
      </c>
      <c r="I1" s="1" t="s">
        <v>37</v>
      </c>
      <c r="J1" s="1" t="s">
        <v>37</v>
      </c>
      <c r="K1" s="1" t="s">
        <v>38</v>
      </c>
      <c r="L1" s="1" t="s">
        <v>38</v>
      </c>
      <c r="M1" s="1" t="s">
        <v>38</v>
      </c>
      <c r="N1" s="1" t="s">
        <v>39</v>
      </c>
      <c r="O1" s="1" t="s">
        <v>40</v>
      </c>
      <c r="P1" s="1" t="s">
        <v>41</v>
      </c>
      <c r="Q1" s="1" t="s">
        <v>42</v>
      </c>
      <c r="R1" s="1" t="s">
        <v>43</v>
      </c>
      <c r="S1" s="1" t="s">
        <v>44</v>
      </c>
      <c r="T1" s="1" t="s">
        <v>45</v>
      </c>
    </row>
    <row r="2" customFormat="false" ht="14.25" hidden="false" customHeight="false" outlineLevel="0" collapsed="false">
      <c r="A2" s="2" t="s">
        <v>4</v>
      </c>
      <c r="B2" s="0" t="n">
        <v>22.292798</v>
      </c>
      <c r="C2" s="0" t="n">
        <v>20.59261175</v>
      </c>
      <c r="D2" s="0" t="n">
        <v>19.89472975</v>
      </c>
      <c r="E2" s="0" t="n">
        <v>18.3913645</v>
      </c>
      <c r="F2" s="0" t="n">
        <v>18.396504</v>
      </c>
      <c r="G2" s="0" t="n">
        <v>19.1207015</v>
      </c>
      <c r="H2" s="0" t="n">
        <f aca="false">-B2+MAX(B2:G2)</f>
        <v>0</v>
      </c>
      <c r="I2" s="0" t="n">
        <f aca="false">-C2+MAX(B2:G2)</f>
        <v>1.70018625</v>
      </c>
      <c r="J2" s="0" t="n">
        <f aca="false">-D2+MAX(B2:G2)</f>
        <v>2.39806825</v>
      </c>
      <c r="K2" s="0" t="n">
        <f aca="false">-E2+MAX(B2:G2)</f>
        <v>3.9014335</v>
      </c>
      <c r="L2" s="0" t="n">
        <f aca="false">-F2+MAX(B2:G2)</f>
        <v>3.896294</v>
      </c>
      <c r="M2" s="0" t="n">
        <f aca="false">-G2+MAX(B2:G2)</f>
        <v>3.1720965</v>
      </c>
      <c r="N2" s="0" t="n">
        <f aca="false">AVERAGE(H2:J2)</f>
        <v>1.36608483333333</v>
      </c>
      <c r="O2" s="0" t="n">
        <f aca="false">AVERAGE(K2:M2)</f>
        <v>3.656608</v>
      </c>
      <c r="P2" s="0" t="n">
        <f aca="false">POWER(2,N2-O2)</f>
        <v>0.20440137881967</v>
      </c>
      <c r="Q2" s="0" t="n">
        <f aca="false">STDEV(H2:J2)/SQRT(3)</f>
        <v>0.712133098603184</v>
      </c>
      <c r="R2" s="0" t="n">
        <f aca="false">STDEV(K2:M2)/SQRT(3)</f>
        <v>0.242260293100383</v>
      </c>
      <c r="S2" s="0" t="n">
        <f aca="false">TTEST(H2:J2,K2:M2,1,2)</f>
        <v>0.0191064483513312</v>
      </c>
      <c r="T2" s="0" t="s">
        <v>46</v>
      </c>
    </row>
    <row r="3" customFormat="false" ht="14.25" hidden="false" customHeight="false" outlineLevel="0" collapsed="false">
      <c r="A3" s="2" t="s">
        <v>11</v>
      </c>
      <c r="B3" s="0" t="n">
        <v>14.590576</v>
      </c>
      <c r="C3" s="0" t="n">
        <v>13.41097225</v>
      </c>
      <c r="D3" s="0" t="n">
        <v>15.85062975</v>
      </c>
      <c r="E3" s="0" t="n">
        <v>19.7351355</v>
      </c>
      <c r="F3" s="0" t="n">
        <v>20.3271095</v>
      </c>
      <c r="G3" s="0" t="n">
        <v>19.3522125</v>
      </c>
      <c r="H3" s="0" t="n">
        <f aca="false">-B3+MAX(B3:G3)</f>
        <v>5.7365335</v>
      </c>
      <c r="I3" s="0" t="n">
        <f aca="false">-C3+MAX(B3:G3)</f>
        <v>6.91613725</v>
      </c>
      <c r="J3" s="0" t="n">
        <f aca="false">-D3+MAX(B3:G3)</f>
        <v>4.47647975</v>
      </c>
      <c r="K3" s="0" t="n">
        <f aca="false">-E3+MAX(B3:G3)</f>
        <v>0.591974</v>
      </c>
      <c r="L3" s="0" t="n">
        <f aca="false">-F3+MAX(B3:G3)</f>
        <v>0</v>
      </c>
      <c r="M3" s="0" t="n">
        <f aca="false">-G3+MAX(B3:G3)</f>
        <v>0.974896999999999</v>
      </c>
      <c r="N3" s="0" t="n">
        <f aca="false">AVERAGE(H3:J3)</f>
        <v>5.70971683333333</v>
      </c>
      <c r="O3" s="0" t="n">
        <f aca="false">AVERAGE(K3:M3)</f>
        <v>0.522290333333333</v>
      </c>
      <c r="P3" s="0" t="n">
        <f aca="false">POWER(2,N3-O3)</f>
        <v>36.4393798127003</v>
      </c>
      <c r="Q3" s="0" t="n">
        <f aca="false">STDEV(H3:J3)/SQRT(3)</f>
        <v>0.704396084016868</v>
      </c>
      <c r="R3" s="0" t="n">
        <f aca="false">STDEV(K3:M3)/SQRT(3)</f>
        <v>0.283577091342215</v>
      </c>
      <c r="S3" s="0" t="n">
        <f aca="false">TTEST(H3:J3,K3:M3,1,2)</f>
        <v>0.00120066836717614</v>
      </c>
      <c r="T3" s="0" t="s">
        <v>47</v>
      </c>
    </row>
    <row r="4" customFormat="false" ht="14.25" hidden="false" customHeight="false" outlineLevel="0" collapsed="false">
      <c r="A4" s="2" t="s">
        <v>16</v>
      </c>
      <c r="B4" s="0" t="n">
        <v>19.1913975</v>
      </c>
      <c r="C4" s="0" t="n">
        <v>19.411707</v>
      </c>
      <c r="D4" s="0" t="n">
        <v>17.953354</v>
      </c>
      <c r="E4" s="0" t="n">
        <v>16.5876625</v>
      </c>
      <c r="F4" s="0" t="n">
        <v>16.6946065</v>
      </c>
      <c r="G4" s="0" t="n">
        <v>19.32267</v>
      </c>
      <c r="H4" s="0" t="n">
        <f aca="false">-B4+MAX(B4:G4)</f>
        <v>0.220309500000003</v>
      </c>
      <c r="I4" s="0" t="n">
        <f aca="false">-C4+MAX(B4:G4)</f>
        <v>0</v>
      </c>
      <c r="J4" s="0" t="n">
        <f aca="false">-D4+MAX(B4:G4)</f>
        <v>1.458353</v>
      </c>
      <c r="K4" s="0" t="n">
        <f aca="false">-E4+MAX(B4:G4)</f>
        <v>2.8240445</v>
      </c>
      <c r="L4" s="0" t="n">
        <f aca="false">-F4+MAX(B4:G4)</f>
        <v>2.7171005</v>
      </c>
      <c r="M4" s="0" t="n">
        <f aca="false">-G4+MAX(B4:G4)</f>
        <v>0.0890369999999976</v>
      </c>
      <c r="N4" s="0" t="n">
        <f aca="false">AVERAGE(H4:J4)</f>
        <v>0.559554166666667</v>
      </c>
      <c r="O4" s="0" t="n">
        <f aca="false">AVERAGE(K4:M4)</f>
        <v>1.87672733333333</v>
      </c>
      <c r="P4" s="0" t="n">
        <f aca="false">POWER(2,N4-O4)</f>
        <v>0.401320520970088</v>
      </c>
      <c r="Q4" s="0" t="n">
        <f aca="false">STDEV(H4:J4)/SQRT(3)</f>
        <v>0.453877213957175</v>
      </c>
      <c r="R4" s="0" t="n">
        <f aca="false">STDEV(K4:M4)/SQRT(3)</f>
        <v>0.894378145362107</v>
      </c>
      <c r="S4" s="0" t="n">
        <f aca="false">TTEST(H4:J4,K4:M4,1,2)</f>
        <v>0.12967583065713</v>
      </c>
    </row>
    <row r="5" customFormat="false" ht="14.25" hidden="false" customHeight="false" outlineLevel="0" collapsed="false">
      <c r="A5" s="2" t="s">
        <v>21</v>
      </c>
      <c r="B5" s="0" t="n">
        <v>16.527167</v>
      </c>
      <c r="C5" s="0" t="n">
        <v>17.322793</v>
      </c>
      <c r="D5" s="0" t="n">
        <v>17.4373585</v>
      </c>
      <c r="E5" s="0" t="n">
        <v>14.8754265</v>
      </c>
      <c r="F5" s="0" t="n">
        <v>15.077453</v>
      </c>
      <c r="G5" s="0" t="n">
        <v>15.965411</v>
      </c>
      <c r="H5" s="0" t="n">
        <f aca="false">-B5+MAX(B5:G5)</f>
        <v>0.910191500000003</v>
      </c>
      <c r="I5" s="0" t="n">
        <f aca="false">-C5+MAX(B5:G5)</f>
        <v>0.114565500000005</v>
      </c>
      <c r="J5" s="0" t="n">
        <f aca="false">-D5+MAX(B5:G5)</f>
        <v>0</v>
      </c>
      <c r="K5" s="0" t="n">
        <f aca="false">-E5+MAX(B5:G5)</f>
        <v>2.561932</v>
      </c>
      <c r="L5" s="0" t="n">
        <f aca="false">-F5+MAX(B5:G5)</f>
        <v>2.3599055</v>
      </c>
      <c r="M5" s="0" t="n">
        <f aca="false">-G5+MAX(B5:G5)</f>
        <v>1.4719475</v>
      </c>
      <c r="N5" s="0" t="n">
        <f aca="false">AVERAGE(H5:J5)</f>
        <v>0.341585666666669</v>
      </c>
      <c r="O5" s="0" t="n">
        <f aca="false">AVERAGE(K5:M5)</f>
        <v>2.13126166666667</v>
      </c>
      <c r="P5" s="0" t="n">
        <f aca="false">POWER(2,N5-O5)</f>
        <v>0.289236995436644</v>
      </c>
      <c r="Q5" s="0" t="n">
        <f aca="false">STDEV(H5:J5)/SQRT(3)</f>
        <v>0.286220054458735</v>
      </c>
      <c r="R5" s="0" t="n">
        <f aca="false">STDEV(K5:M5)/SQRT(3)</f>
        <v>0.334776071651427</v>
      </c>
      <c r="S5" s="0" t="n">
        <f aca="false">TTEST(H5:J5,K5:M5,1,2)</f>
        <v>0.00765364816801756</v>
      </c>
      <c r="T5" s="0" t="s">
        <v>47</v>
      </c>
    </row>
    <row r="6" customFormat="false" ht="14.25" hidden="false" customHeight="false" outlineLevel="0" collapsed="false">
      <c r="A6" s="2" t="s">
        <v>26</v>
      </c>
      <c r="B6" s="0" t="n">
        <v>13.1451245</v>
      </c>
      <c r="C6" s="0" t="n">
        <v>13.20721225</v>
      </c>
      <c r="D6" s="0" t="n">
        <v>12.58338425</v>
      </c>
      <c r="E6" s="0" t="n">
        <v>13.182509</v>
      </c>
      <c r="F6" s="0" t="n">
        <v>13.600684</v>
      </c>
      <c r="G6" s="0" t="n">
        <v>13.8975985</v>
      </c>
      <c r="H6" s="0" t="n">
        <f aca="false">-B6+MAX(B6:G7)</f>
        <v>6.5438765</v>
      </c>
      <c r="I6" s="0" t="n">
        <f aca="false">-C6+MAX(B6:G7)</f>
        <v>6.48178875</v>
      </c>
      <c r="J6" s="0" t="n">
        <f aca="false">-D6+MAX(B6:G7)</f>
        <v>7.10561675000001</v>
      </c>
      <c r="K6" s="0" t="n">
        <f aca="false">-E6+MAX(B6:G7)</f>
        <v>6.50649200000001</v>
      </c>
      <c r="L6" s="0" t="n">
        <f aca="false">-F6+MAX(B6:G7)</f>
        <v>6.08831700000001</v>
      </c>
      <c r="M6" s="0" t="n">
        <f aca="false">-G6+MAX(B6:G7)</f>
        <v>5.79140250000001</v>
      </c>
      <c r="N6" s="0" t="n">
        <f aca="false">AVERAGE(H6:J6)</f>
        <v>6.71042733333334</v>
      </c>
      <c r="O6" s="0" t="n">
        <f aca="false">AVERAGE(K6:M6)</f>
        <v>6.12873716666667</v>
      </c>
      <c r="P6" s="0" t="n">
        <f aca="false">POWER(2,N6-O6)</f>
        <v>1.49660154197819</v>
      </c>
      <c r="Q6" s="0" t="n">
        <f aca="false">STDEV(H6:J6)/SQRT(3)</f>
        <v>0.198405920996176</v>
      </c>
      <c r="R6" s="0" t="n">
        <f aca="false">STDEV(K6:M6)/SQRT(3)</f>
        <v>0.207415517466416</v>
      </c>
    </row>
    <row r="7" customFormat="false" ht="14.25" hidden="false" customHeight="false" outlineLevel="0" collapsed="false">
      <c r="B7" s="0" t="n">
        <v>18.204088</v>
      </c>
      <c r="C7" s="0" t="n">
        <v>17.33835375</v>
      </c>
      <c r="D7" s="0" t="n">
        <v>17.46768375</v>
      </c>
      <c r="E7" s="0" t="n">
        <v>17.626846</v>
      </c>
      <c r="F7" s="0" t="n">
        <v>19.049504</v>
      </c>
      <c r="G7" s="0" t="n">
        <v>19.689001</v>
      </c>
      <c r="H7" s="0" t="n">
        <f aca="false">-B7+MAX(B6:G7)</f>
        <v>1.48491300000001</v>
      </c>
      <c r="I7" s="0" t="n">
        <f aca="false">-C7+MAX(B6:G7)</f>
        <v>2.35064725</v>
      </c>
      <c r="J7" s="0" t="n">
        <f aca="false">-D7+MAX(B6:G7)</f>
        <v>2.22131725000001</v>
      </c>
      <c r="K7" s="0" t="n">
        <f aca="false">-E7+MAX(B6:G7)</f>
        <v>2.062155</v>
      </c>
      <c r="L7" s="0" t="n">
        <f aca="false">-F7+MAX(B6:G7)</f>
        <v>0.639497000000006</v>
      </c>
      <c r="M7" s="0" t="n">
        <f aca="false">-G7+MAX(B6:G7)</f>
        <v>0</v>
      </c>
      <c r="N7" s="0" t="n">
        <f aca="false">AVERAGE(H7:J7)</f>
        <v>2.01895916666667</v>
      </c>
      <c r="O7" s="0" t="n">
        <f aca="false">AVERAGE(K7:M7)</f>
        <v>0.90055066666667</v>
      </c>
      <c r="P7" s="0" t="n">
        <f aca="false">POWER(2,N7-O7)</f>
        <v>2.17107339752536</v>
      </c>
      <c r="Q7" s="0" t="n">
        <f aca="false">STDEV(H7:J7)/SQRT(3)</f>
        <v>0.269620438965298</v>
      </c>
      <c r="R7" s="0" t="n">
        <f aca="false">STDEV(K7:M7)/SQRT(3)</f>
        <v>0.6094348676345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7T13:26:04Z</dcterms:created>
  <dc:creator/>
  <dc:description/>
  <dc:language>en-US</dc:language>
  <cp:lastModifiedBy>jyin</cp:lastModifiedBy>
  <dcterms:modified xsi:type="dcterms:W3CDTF">2009-12-10T17:05:59Z</dcterms:modified>
  <cp:revision>0</cp:revision>
  <dc:subject/>
  <dc:title/>
</cp:coreProperties>
</file>